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Extended Data Table 1 eccDNA data-filtering statistics.</t>
  </si>
  <si>
    <t>Sample</t>
  </si>
  <si>
    <t>Raw Reads</t>
  </si>
  <si>
    <t>Clean Reads</t>
  </si>
  <si>
    <t>Clean Ratio</t>
  </si>
  <si>
    <t>rcp-TTT1_1</t>
  </si>
  <si>
    <t>rcp-TTT1_2</t>
  </si>
  <si>
    <t>cp-TTT2_1</t>
  </si>
  <si>
    <t>cp-TTT2_2</t>
  </si>
  <si>
    <t>TTT_1</t>
  </si>
  <si>
    <t>TTT_2</t>
  </si>
  <si>
    <t>rgp-TTT_1</t>
  </si>
  <si>
    <t>rgp-TTT_2</t>
  </si>
  <si>
    <t>CCC_1</t>
  </si>
  <si>
    <t>CCC_2</t>
  </si>
  <si>
    <t>rgp-CCC_1</t>
  </si>
  <si>
    <t>rgp-CCC_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%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2" borderId="2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3">
      <alignment vertical="center"/>
    </xf>
    <xf numFmtId="0" fontId="9" fillId="0" borderId="3">
      <alignment vertical="center"/>
    </xf>
    <xf numFmtId="0" fontId="10" fillId="0" borderId="4">
      <alignment vertical="center"/>
    </xf>
    <xf numFmtId="0" fontId="10" fillId="0" borderId="0">
      <alignment vertical="center"/>
    </xf>
    <xf numFmtId="0" fontId="11" fillId="3" borderId="5">
      <alignment vertical="center"/>
    </xf>
    <xf numFmtId="0" fontId="12" fillId="4" borderId="6">
      <alignment vertical="center"/>
    </xf>
    <xf numFmtId="0" fontId="13" fillId="4" borderId="5">
      <alignment vertical="center"/>
    </xf>
    <xf numFmtId="0" fontId="14" fillId="5" borderId="7">
      <alignment vertical="center"/>
    </xf>
    <xf numFmtId="0" fontId="15" fillId="0" borderId="8">
      <alignment vertical="center"/>
    </xf>
    <xf numFmtId="0" fontId="16" fillId="0" borderId="9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10" borderId="0">
      <alignment vertical="center"/>
    </xf>
    <xf numFmtId="0" fontId="21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1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21" fillId="18" borderId="0">
      <alignment vertical="center"/>
    </xf>
    <xf numFmtId="0" fontId="21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21" fillId="22" borderId="0">
      <alignment vertical="center"/>
    </xf>
    <xf numFmtId="0" fontId="21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21" fillId="26" borderId="0">
      <alignment vertical="center"/>
    </xf>
    <xf numFmtId="0" fontId="21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21" fillId="30" borderId="0">
      <alignment vertical="center"/>
    </xf>
    <xf numFmtId="0" fontId="21" fillId="31" borderId="0">
      <alignment vertical="center"/>
    </xf>
    <xf numFmtId="0" fontId="20" fillId="32" borderId="0">
      <alignment vertical="center"/>
    </xf>
  </cellStyleXfs>
  <cellXfs count="5">
    <xf numFmtId="0" fontId="0" fillId="0" borderId="0" xfId="0" applyAlignment="1">
      <alignment vertic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workbookViewId="0">
      <selection activeCell="A1" sqref="A1"/>
    </sheetView>
  </sheetViews>
  <sheetFormatPr defaultColWidth="9" defaultRowHeight="13.5" outlineLevelCol="3"/>
  <cols>
    <col min="1" max="1" width="13.1504424778761" customWidth="1"/>
    <col min="2" max="2" width="13.6725663716814" customWidth="1"/>
    <col min="3" max="3" width="17.5221238938053" customWidth="1"/>
    <col min="4" max="4" width="28.2212389380531" customWidth="1"/>
  </cols>
  <sheetData>
    <row r="1" spans="1:2">
      <c r="A1" s="1" t="s">
        <v>0</v>
      </c>
      <c r="B1" s="1"/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ht="13.85" spans="1:4">
      <c r="A3" s="2" t="s">
        <v>5</v>
      </c>
      <c r="B3" s="3">
        <v>199147236</v>
      </c>
      <c r="C3" s="3">
        <v>199144546</v>
      </c>
      <c r="D3" s="4">
        <f t="shared" ref="D3:D14" si="0">C3/B3</f>
        <v>0.999986492406051</v>
      </c>
    </row>
    <row r="4" ht="13.85" spans="1:4">
      <c r="A4" s="2" t="s">
        <v>6</v>
      </c>
      <c r="B4" s="3">
        <v>169817296</v>
      </c>
      <c r="C4" s="3">
        <v>169814690</v>
      </c>
      <c r="D4" s="4">
        <f t="shared" si="0"/>
        <v>0.99998465409554</v>
      </c>
    </row>
    <row r="5" ht="13.85" spans="1:4">
      <c r="A5" s="2" t="s">
        <v>7</v>
      </c>
      <c r="B5" s="3">
        <v>171860610</v>
      </c>
      <c r="C5" s="3">
        <v>171858982</v>
      </c>
      <c r="D5" s="4">
        <f t="shared" si="0"/>
        <v>0.999990527206903</v>
      </c>
    </row>
    <row r="6" ht="13.85" spans="1:4">
      <c r="A6" s="2" t="s">
        <v>8</v>
      </c>
      <c r="B6" s="3">
        <v>170692368</v>
      </c>
      <c r="C6" s="3">
        <v>170690372</v>
      </c>
      <c r="D6" s="4">
        <f t="shared" si="0"/>
        <v>0.999988306448476</v>
      </c>
    </row>
    <row r="7" ht="13.85" spans="1:4">
      <c r="A7" s="2" t="s">
        <v>9</v>
      </c>
      <c r="B7" s="3">
        <v>155007246</v>
      </c>
      <c r="C7" s="3">
        <v>155006354</v>
      </c>
      <c r="D7" s="4">
        <f t="shared" si="0"/>
        <v>0.999994245430307</v>
      </c>
    </row>
    <row r="8" ht="13.85" spans="1:4">
      <c r="A8" s="2" t="s">
        <v>10</v>
      </c>
      <c r="B8" s="3">
        <v>147035952</v>
      </c>
      <c r="C8" s="3">
        <v>147035226</v>
      </c>
      <c r="D8" s="4">
        <f t="shared" si="0"/>
        <v>0.999995062432078</v>
      </c>
    </row>
    <row r="9" ht="13.85" spans="1:4">
      <c r="A9" s="2" t="s">
        <v>11</v>
      </c>
      <c r="B9" s="3">
        <v>185370778</v>
      </c>
      <c r="C9" s="3">
        <v>185369254</v>
      </c>
      <c r="D9" s="4">
        <f t="shared" si="0"/>
        <v>0.999991778639457</v>
      </c>
    </row>
    <row r="10" ht="13.85" spans="1:4">
      <c r="A10" s="2" t="s">
        <v>12</v>
      </c>
      <c r="B10" s="3">
        <v>176067890</v>
      </c>
      <c r="C10" s="3">
        <v>176065614</v>
      </c>
      <c r="D10" s="4">
        <f t="shared" si="0"/>
        <v>0.999987073168197</v>
      </c>
    </row>
    <row r="11" ht="13.85" spans="1:4">
      <c r="A11" s="2" t="s">
        <v>13</v>
      </c>
      <c r="B11" s="3">
        <v>193662654</v>
      </c>
      <c r="C11" s="3">
        <v>193661182</v>
      </c>
      <c r="D11" s="4">
        <f t="shared" si="0"/>
        <v>0.999992399154046</v>
      </c>
    </row>
    <row r="12" ht="13.85" spans="1:4">
      <c r="A12" s="2" t="s">
        <v>14</v>
      </c>
      <c r="B12" s="3">
        <v>223865682</v>
      </c>
      <c r="C12" s="3">
        <v>223863720</v>
      </c>
      <c r="D12" s="4">
        <f t="shared" si="0"/>
        <v>0.999991235816127</v>
      </c>
    </row>
    <row r="13" ht="13.85" spans="1:4">
      <c r="A13" s="2" t="s">
        <v>15</v>
      </c>
      <c r="B13" s="3">
        <v>171505828</v>
      </c>
      <c r="C13" s="3">
        <v>171504226</v>
      </c>
      <c r="D13" s="4">
        <f t="shared" si="0"/>
        <v>0.999990659209552</v>
      </c>
    </row>
    <row r="14" ht="13.85" spans="1:4">
      <c r="A14" s="2" t="s">
        <v>16</v>
      </c>
      <c r="B14" s="3">
        <v>164771410</v>
      </c>
      <c r="C14" s="3">
        <v>164769970</v>
      </c>
      <c r="D14" s="4">
        <f t="shared" si="0"/>
        <v>0.99999126061978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爱珺</dc:creator>
  <cp:lastModifiedBy>张爱珺</cp:lastModifiedBy>
  <dcterms:created xsi:type="dcterms:W3CDTF">2023-05-12T11:15:00Z</dcterms:created>
  <dcterms:modified xsi:type="dcterms:W3CDTF">2026-02-02T07:3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67BEFB6DBFDB48369D0DB136DE7EF4D7_12</vt:lpwstr>
  </property>
</Properties>
</file>